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blairbenham-pyle/Dropbox/Submission/Submission_Folder_2/SourceData/"/>
    </mc:Choice>
  </mc:AlternateContent>
  <bookViews>
    <workbookView xWindow="12860" yWindow="600" windowWidth="14300" windowHeight="13900" tabRatio="500" firstSheet="5" activeTab="7"/>
  </bookViews>
  <sheets>
    <sheet name="Figure 3B" sheetId="1" r:id="rId1"/>
    <sheet name="Figure 3D" sheetId="2" r:id="rId2"/>
    <sheet name="Figure 3F" sheetId="3" r:id="rId3"/>
    <sheet name="Figure 3, Supplement 2B" sheetId="4" r:id="rId4"/>
    <sheet name="Figure 3, Supplement 2D" sheetId="5" r:id="rId5"/>
    <sheet name="Figure 3, Supplement 2F" sheetId="6" r:id="rId6"/>
    <sheet name="Figure 3, Supplement 4B" sheetId="7" r:id="rId7"/>
    <sheet name="Figure 3, Supplement 4D" sheetId="8" r:id="rId8"/>
    <sheet name="Figure 3, Supplement 4F" sheetId="9" r:id="rId9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9" l="1"/>
  <c r="E9" i="9"/>
  <c r="D9" i="9"/>
  <c r="C9" i="9"/>
  <c r="F8" i="9"/>
  <c r="E8" i="9"/>
  <c r="D8" i="9"/>
  <c r="C8" i="9"/>
  <c r="J13" i="8"/>
  <c r="H13" i="8"/>
  <c r="F13" i="8"/>
  <c r="D13" i="8"/>
  <c r="J12" i="8"/>
  <c r="H12" i="8"/>
  <c r="F12" i="8"/>
  <c r="D12" i="8"/>
  <c r="J14" i="7"/>
  <c r="H14" i="7"/>
  <c r="F14" i="7"/>
  <c r="D14" i="7"/>
  <c r="J13" i="7"/>
  <c r="H13" i="7"/>
  <c r="F13" i="7"/>
  <c r="D13" i="7"/>
  <c r="F9" i="6"/>
  <c r="E9" i="6"/>
  <c r="D9" i="6"/>
  <c r="C9" i="6"/>
  <c r="F8" i="6"/>
  <c r="E8" i="6"/>
  <c r="D8" i="6"/>
  <c r="C8" i="6"/>
  <c r="J12" i="5"/>
  <c r="H12" i="5"/>
  <c r="F12" i="5"/>
  <c r="D12" i="5"/>
  <c r="J11" i="5"/>
  <c r="H11" i="5"/>
  <c r="F11" i="5"/>
  <c r="D11" i="5"/>
  <c r="J14" i="4"/>
  <c r="H14" i="4"/>
  <c r="F14" i="4"/>
  <c r="D14" i="4"/>
  <c r="J13" i="4"/>
  <c r="H13" i="4"/>
  <c r="F13" i="4"/>
  <c r="D13" i="4"/>
  <c r="F9" i="3"/>
  <c r="E9" i="3"/>
  <c r="F8" i="3"/>
  <c r="E8" i="3"/>
  <c r="D9" i="3"/>
  <c r="C9" i="3"/>
  <c r="D8" i="3"/>
  <c r="C8" i="3"/>
  <c r="J13" i="2"/>
  <c r="H13" i="2"/>
  <c r="F13" i="2"/>
  <c r="D13" i="2"/>
  <c r="J12" i="2"/>
  <c r="H12" i="2"/>
  <c r="F12" i="2"/>
  <c r="D12" i="2"/>
  <c r="J14" i="1"/>
  <c r="J13" i="1"/>
  <c r="H14" i="1"/>
  <c r="H13" i="1"/>
  <c r="F14" i="1"/>
  <c r="F13" i="1"/>
  <c r="D14" i="1"/>
  <c r="D13" i="1"/>
</calcChain>
</file>

<file path=xl/sharedStrings.xml><?xml version="1.0" encoding="utf-8"?>
<sst xmlns="http://schemas.openxmlformats.org/spreadsheetml/2006/main" count="173" uniqueCount="40">
  <si>
    <t>Collected from 3 Independent Experiments</t>
  </si>
  <si>
    <t>% Cells TOPdGFP Positive</t>
  </si>
  <si>
    <t>Figure 3B</t>
  </si>
  <si>
    <t>Figure 3F</t>
  </si>
  <si>
    <t>DMSO</t>
  </si>
  <si>
    <t>0% Strain</t>
  </si>
  <si>
    <t>15% Strain</t>
  </si>
  <si>
    <t># Cells Analyzed</t>
  </si>
  <si>
    <t>% Cells Positive</t>
  </si>
  <si>
    <t>Replicate 1</t>
  </si>
  <si>
    <t>Replicate 2</t>
  </si>
  <si>
    <t>Replicate 3</t>
  </si>
  <si>
    <t>Average</t>
  </si>
  <si>
    <t>SEM</t>
  </si>
  <si>
    <t>DMSO - 0% Strain</t>
  </si>
  <si>
    <t>PP2 - 0% Strain</t>
  </si>
  <si>
    <t>DMSO - 15% Strain</t>
  </si>
  <si>
    <t>PP2 - 15% Strain</t>
  </si>
  <si>
    <t>Replicate 4</t>
  </si>
  <si>
    <t>Replicate 5</t>
  </si>
  <si>
    <t>PP2</t>
  </si>
  <si>
    <t>Note: Intensity values were normalized to minimum pixel intensity of no strain condition to isolate effect of strain on pY654 levels</t>
  </si>
  <si>
    <t>Image intensity data extend downwards…</t>
  </si>
  <si>
    <t>* Break indicates new independent experiment</t>
  </si>
  <si>
    <t>* Each value is single field intensity value</t>
  </si>
  <si>
    <t>Figure 3D</t>
  </si>
  <si>
    <t>% Cells EdU Positive</t>
  </si>
  <si>
    <t>Collected from 5 Independent Experiments</t>
  </si>
  <si>
    <t>Figure 3, Supplement 4D</t>
  </si>
  <si>
    <t>Figure 3, Supplement 4B</t>
  </si>
  <si>
    <t>Figure 3, Supplement 4F</t>
  </si>
  <si>
    <t>PD153035 - 0% Strain</t>
  </si>
  <si>
    <t>PD153035 - 15% Strain</t>
  </si>
  <si>
    <t>Figure 3, Supplement 2D</t>
  </si>
  <si>
    <t>Figure 3, Supplement 2F</t>
  </si>
  <si>
    <t>PD153035</t>
  </si>
  <si>
    <t>pY654 Intensity (Average Intensity per Pixel)</t>
  </si>
  <si>
    <t>SU6656</t>
  </si>
  <si>
    <t>SU6656 - 0% Strain</t>
  </si>
  <si>
    <t>SU6656 - 15%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I8" sqref="I8"/>
    </sheetView>
  </sheetViews>
  <sheetFormatPr baseColWidth="10" defaultRowHeight="16" x14ac:dyDescent="0.2"/>
  <sheetData>
    <row r="1" spans="1:10" ht="19" x14ac:dyDescent="0.25">
      <c r="A1" s="1" t="s">
        <v>1</v>
      </c>
    </row>
    <row r="2" spans="1:10" ht="19" x14ac:dyDescent="0.25">
      <c r="A2" s="1" t="s">
        <v>2</v>
      </c>
    </row>
    <row r="3" spans="1:10" ht="19" x14ac:dyDescent="0.25">
      <c r="A3" s="1" t="s">
        <v>27</v>
      </c>
    </row>
    <row r="6" spans="1:10" x14ac:dyDescent="0.2">
      <c r="B6" s="2"/>
      <c r="C6" s="2" t="s">
        <v>14</v>
      </c>
      <c r="D6" s="2"/>
      <c r="E6" s="2" t="s">
        <v>38</v>
      </c>
      <c r="F6" s="2"/>
      <c r="G6" s="2" t="s">
        <v>16</v>
      </c>
      <c r="H6" s="2"/>
      <c r="I6" s="2" t="s">
        <v>39</v>
      </c>
      <c r="J6" s="2"/>
    </row>
    <row r="7" spans="1:10" ht="32" x14ac:dyDescent="0.2">
      <c r="B7" s="2"/>
      <c r="C7" s="3" t="s">
        <v>7</v>
      </c>
      <c r="D7" s="3" t="s">
        <v>8</v>
      </c>
      <c r="E7" s="3" t="s">
        <v>7</v>
      </c>
      <c r="F7" s="3" t="s">
        <v>8</v>
      </c>
      <c r="G7" s="3" t="s">
        <v>7</v>
      </c>
      <c r="H7" s="3" t="s">
        <v>8</v>
      </c>
      <c r="I7" s="3" t="s">
        <v>7</v>
      </c>
      <c r="J7" s="3" t="s">
        <v>8</v>
      </c>
    </row>
    <row r="8" spans="1:10" x14ac:dyDescent="0.2">
      <c r="B8" s="2" t="s">
        <v>9</v>
      </c>
      <c r="C8">
        <v>861</v>
      </c>
      <c r="D8">
        <v>11.14</v>
      </c>
      <c r="E8">
        <v>727</v>
      </c>
      <c r="F8">
        <v>6.6</v>
      </c>
      <c r="G8">
        <v>833</v>
      </c>
      <c r="H8">
        <v>16.440000000000001</v>
      </c>
      <c r="I8">
        <v>713</v>
      </c>
      <c r="J8">
        <v>5.89</v>
      </c>
    </row>
    <row r="9" spans="1:10" x14ac:dyDescent="0.2">
      <c r="B9" s="2" t="s">
        <v>10</v>
      </c>
      <c r="C9">
        <v>940</v>
      </c>
      <c r="D9">
        <v>12.87</v>
      </c>
      <c r="E9">
        <v>1011</v>
      </c>
      <c r="F9">
        <v>11.57</v>
      </c>
      <c r="G9">
        <v>1132</v>
      </c>
      <c r="H9">
        <v>23.23</v>
      </c>
      <c r="I9">
        <v>911</v>
      </c>
      <c r="J9">
        <v>10.53</v>
      </c>
    </row>
    <row r="10" spans="1:10" x14ac:dyDescent="0.2">
      <c r="B10" s="2" t="s">
        <v>11</v>
      </c>
      <c r="C10">
        <v>1153</v>
      </c>
      <c r="D10">
        <v>10.49</v>
      </c>
      <c r="E10">
        <v>1058</v>
      </c>
      <c r="F10">
        <v>12.38</v>
      </c>
      <c r="G10">
        <v>826</v>
      </c>
      <c r="H10">
        <v>21.06</v>
      </c>
      <c r="I10">
        <v>1040</v>
      </c>
      <c r="J10">
        <v>15.86</v>
      </c>
    </row>
    <row r="11" spans="1:10" x14ac:dyDescent="0.2">
      <c r="B11" s="2" t="s">
        <v>18</v>
      </c>
      <c r="C11">
        <v>973</v>
      </c>
      <c r="D11">
        <v>11.4</v>
      </c>
      <c r="E11">
        <v>875</v>
      </c>
      <c r="F11">
        <v>9.02</v>
      </c>
      <c r="G11">
        <v>782</v>
      </c>
      <c r="H11">
        <v>23.27</v>
      </c>
      <c r="I11">
        <v>863</v>
      </c>
      <c r="J11">
        <v>12.74</v>
      </c>
    </row>
    <row r="12" spans="1:10" x14ac:dyDescent="0.2">
      <c r="B12" s="2" t="s">
        <v>19</v>
      </c>
      <c r="C12">
        <v>1115</v>
      </c>
      <c r="D12">
        <v>11.47</v>
      </c>
      <c r="E12">
        <v>899</v>
      </c>
      <c r="F12">
        <v>11.56</v>
      </c>
      <c r="G12">
        <v>794</v>
      </c>
      <c r="H12">
        <v>23.67</v>
      </c>
      <c r="I12">
        <v>909</v>
      </c>
      <c r="J12">
        <v>12.98</v>
      </c>
    </row>
    <row r="13" spans="1:10" x14ac:dyDescent="0.2">
      <c r="B13" s="2" t="s">
        <v>12</v>
      </c>
      <c r="C13" s="2"/>
      <c r="D13" s="2">
        <f>AVERAGE(D8:D12)</f>
        <v>11.474</v>
      </c>
      <c r="E13" s="2"/>
      <c r="F13" s="2">
        <f>AVERAGE(F8:F12)</f>
        <v>10.226000000000003</v>
      </c>
      <c r="G13" s="2"/>
      <c r="H13" s="2">
        <f>AVERAGE(H8:H12)</f>
        <v>21.533999999999999</v>
      </c>
      <c r="I13" s="2"/>
      <c r="J13" s="2">
        <f>AVERAGE(J8:J12)</f>
        <v>11.6</v>
      </c>
    </row>
    <row r="14" spans="1:10" x14ac:dyDescent="0.2">
      <c r="B14" s="2" t="s">
        <v>13</v>
      </c>
      <c r="C14" s="2"/>
      <c r="D14" s="2">
        <f>STDEV(D8:D12)/SQRT(3)</f>
        <v>0.5028352944387785</v>
      </c>
      <c r="E14" s="2"/>
      <c r="F14" s="2">
        <f>STDEV(F8:F12)/SQRT(3)</f>
        <v>1.3792485876979006</v>
      </c>
      <c r="G14" s="2"/>
      <c r="H14" s="2">
        <f>STDEV(H8:H12)/SQRT(3)</f>
        <v>1.7470479863663331</v>
      </c>
      <c r="I14" s="2"/>
      <c r="J14" s="2">
        <f>STDEV(J8:J12)/SQRT(3)</f>
        <v>2.14282912680098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C10" sqref="C10"/>
    </sheetView>
  </sheetViews>
  <sheetFormatPr baseColWidth="10" defaultRowHeight="16" x14ac:dyDescent="0.2"/>
  <sheetData>
    <row r="1" spans="1:10" ht="19" x14ac:dyDescent="0.25">
      <c r="A1" s="1" t="s">
        <v>26</v>
      </c>
    </row>
    <row r="2" spans="1:10" ht="19" x14ac:dyDescent="0.25">
      <c r="A2" s="1" t="s">
        <v>25</v>
      </c>
    </row>
    <row r="3" spans="1:10" ht="19" x14ac:dyDescent="0.25">
      <c r="A3" s="1" t="s">
        <v>0</v>
      </c>
    </row>
    <row r="6" spans="1:10" x14ac:dyDescent="0.2">
      <c r="B6" s="2"/>
      <c r="C6" s="2" t="s">
        <v>14</v>
      </c>
      <c r="D6" s="2"/>
      <c r="E6" s="2" t="s">
        <v>38</v>
      </c>
      <c r="F6" s="2"/>
      <c r="G6" s="2" t="s">
        <v>16</v>
      </c>
      <c r="H6" s="2"/>
      <c r="I6" s="2" t="s">
        <v>39</v>
      </c>
      <c r="J6" s="2"/>
    </row>
    <row r="7" spans="1:10" ht="32" x14ac:dyDescent="0.2">
      <c r="B7" s="2"/>
      <c r="C7" s="3" t="s">
        <v>7</v>
      </c>
      <c r="D7" s="3" t="s">
        <v>8</v>
      </c>
      <c r="E7" s="3" t="s">
        <v>7</v>
      </c>
      <c r="F7" s="3" t="s">
        <v>8</v>
      </c>
      <c r="G7" s="3" t="s">
        <v>7</v>
      </c>
      <c r="H7" s="3" t="s">
        <v>8</v>
      </c>
      <c r="I7" s="3" t="s">
        <v>7</v>
      </c>
      <c r="J7" s="3" t="s">
        <v>8</v>
      </c>
    </row>
    <row r="8" spans="1:10" x14ac:dyDescent="0.2">
      <c r="B8" s="2" t="s">
        <v>9</v>
      </c>
      <c r="C8">
        <v>677</v>
      </c>
      <c r="D8">
        <v>9.89</v>
      </c>
      <c r="E8">
        <v>9.02</v>
      </c>
      <c r="F8">
        <v>8.5299999999999994</v>
      </c>
      <c r="G8">
        <v>708</v>
      </c>
      <c r="H8">
        <v>20.329999999999998</v>
      </c>
      <c r="I8">
        <v>844</v>
      </c>
      <c r="J8">
        <v>12.67</v>
      </c>
    </row>
    <row r="9" spans="1:10" x14ac:dyDescent="0.2">
      <c r="B9" s="2" t="s">
        <v>10</v>
      </c>
      <c r="C9">
        <v>1164</v>
      </c>
      <c r="D9">
        <v>12.54</v>
      </c>
      <c r="E9">
        <v>1114</v>
      </c>
      <c r="F9">
        <v>2.5099999999999998</v>
      </c>
      <c r="G9">
        <v>1014</v>
      </c>
      <c r="H9">
        <v>30.07</v>
      </c>
      <c r="I9">
        <v>947</v>
      </c>
      <c r="J9">
        <v>16.36</v>
      </c>
    </row>
    <row r="10" spans="1:10" x14ac:dyDescent="0.2">
      <c r="B10" s="2" t="s">
        <v>11</v>
      </c>
      <c r="C10">
        <v>1168</v>
      </c>
      <c r="D10">
        <v>8.56</v>
      </c>
      <c r="E10">
        <v>1155</v>
      </c>
      <c r="F10">
        <v>3.03</v>
      </c>
      <c r="G10">
        <v>1226</v>
      </c>
      <c r="H10">
        <v>18.760000000000002</v>
      </c>
      <c r="I10">
        <v>1042</v>
      </c>
      <c r="J10">
        <v>6.23</v>
      </c>
    </row>
    <row r="11" spans="1:10" x14ac:dyDescent="0.2">
      <c r="B11" s="2" t="s">
        <v>18</v>
      </c>
      <c r="C11">
        <v>1142</v>
      </c>
      <c r="D11">
        <v>9.19</v>
      </c>
      <c r="G11">
        <v>1063</v>
      </c>
      <c r="H11">
        <v>25.68</v>
      </c>
    </row>
    <row r="12" spans="1:10" x14ac:dyDescent="0.2">
      <c r="B12" s="2" t="s">
        <v>12</v>
      </c>
      <c r="C12" s="2"/>
      <c r="D12" s="2">
        <f>AVERAGE(D8:D11)</f>
        <v>10.045</v>
      </c>
      <c r="E12" s="2"/>
      <c r="F12" s="2">
        <f>AVERAGE(F8:F11)</f>
        <v>4.6899999999999995</v>
      </c>
      <c r="G12" s="2"/>
      <c r="H12" s="2">
        <f>AVERAGE(H8:H11)</f>
        <v>23.71</v>
      </c>
      <c r="I12" s="2"/>
      <c r="J12" s="2">
        <f>AVERAGE(J8:J11)</f>
        <v>11.753333333333336</v>
      </c>
    </row>
    <row r="13" spans="1:10" x14ac:dyDescent="0.2">
      <c r="B13" s="2" t="s">
        <v>13</v>
      </c>
      <c r="C13" s="2"/>
      <c r="D13" s="2">
        <f>STDEV(D8:D11)/SQRT(3)</f>
        <v>1.0102419952114876</v>
      </c>
      <c r="E13" s="2"/>
      <c r="F13" s="2">
        <f>STDEV(F8:F11)/SQRT(3)</f>
        <v>1.925859115650294</v>
      </c>
      <c r="G13" s="2"/>
      <c r="H13" s="2">
        <f>STDEV(H8:H11)/SQRT(3)</f>
        <v>2.9862164839289256</v>
      </c>
      <c r="I13" s="2"/>
      <c r="J13" s="2">
        <f>STDEV(J8:J11)/SQRT(3)</f>
        <v>2.95997935428235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opLeftCell="A6" workbookViewId="0">
      <selection activeCell="C3" sqref="C3"/>
    </sheetView>
  </sheetViews>
  <sheetFormatPr baseColWidth="10" defaultRowHeight="16" x14ac:dyDescent="0.2"/>
  <cols>
    <col min="2" max="2" width="41" customWidth="1"/>
  </cols>
  <sheetData>
    <row r="1" spans="1:8" ht="19" x14ac:dyDescent="0.25">
      <c r="A1" s="1" t="s">
        <v>36</v>
      </c>
    </row>
    <row r="2" spans="1:8" ht="19" x14ac:dyDescent="0.25">
      <c r="A2" s="1" t="s">
        <v>3</v>
      </c>
    </row>
    <row r="3" spans="1:8" ht="19" x14ac:dyDescent="0.25">
      <c r="A3" s="1" t="s">
        <v>0</v>
      </c>
    </row>
    <row r="6" spans="1:8" x14ac:dyDescent="0.2">
      <c r="B6" s="2"/>
      <c r="C6" s="2" t="s">
        <v>4</v>
      </c>
      <c r="D6" s="2"/>
      <c r="E6" s="2" t="s">
        <v>37</v>
      </c>
      <c r="F6" s="2"/>
    </row>
    <row r="7" spans="1:8" x14ac:dyDescent="0.2">
      <c r="B7" s="2"/>
      <c r="C7" s="2" t="s">
        <v>5</v>
      </c>
      <c r="D7" s="2" t="s">
        <v>6</v>
      </c>
      <c r="E7" s="2" t="s">
        <v>5</v>
      </c>
      <c r="F7" s="2" t="s">
        <v>6</v>
      </c>
    </row>
    <row r="8" spans="1:8" x14ac:dyDescent="0.2">
      <c r="B8" s="2" t="s">
        <v>12</v>
      </c>
      <c r="C8" s="2">
        <f>AVERAGE(C10:C35)</f>
        <v>1.0007386158920206</v>
      </c>
      <c r="D8" s="2">
        <f t="shared" ref="D8:F8" si="0">AVERAGE(D10:D35)</f>
        <v>2.3590745419580141</v>
      </c>
      <c r="E8" s="2">
        <f>AVERAGE(E10:E35)</f>
        <v>1.0007688671986636</v>
      </c>
      <c r="F8" s="2">
        <f t="shared" si="0"/>
        <v>1.1244268591014346</v>
      </c>
      <c r="H8" t="s">
        <v>21</v>
      </c>
    </row>
    <row r="9" spans="1:8" x14ac:dyDescent="0.2">
      <c r="B9" s="2" t="s">
        <v>13</v>
      </c>
      <c r="C9" s="2">
        <f>STDEV(C10:C35)/SQRT(24)</f>
        <v>5.6625120316115475E-2</v>
      </c>
      <c r="D9" s="2">
        <f t="shared" ref="D9:F9" si="1">STDEV(D10:D35)/SQRT(24)</f>
        <v>0.12935301755376091</v>
      </c>
      <c r="E9" s="2">
        <f>STDEV(E10:E35)/SQRT(24)</f>
        <v>7.3443782214525244E-2</v>
      </c>
      <c r="F9" s="2">
        <f t="shared" si="1"/>
        <v>7.3380263980617033E-2</v>
      </c>
    </row>
    <row r="10" spans="1:8" x14ac:dyDescent="0.2">
      <c r="B10" s="2" t="s">
        <v>22</v>
      </c>
      <c r="C10" s="4">
        <v>1.2421052631578944</v>
      </c>
      <c r="D10">
        <v>1.9964912280701752</v>
      </c>
      <c r="E10">
        <v>9.3385214007782186E-2</v>
      </c>
      <c r="F10">
        <v>1.2879377431906618</v>
      </c>
    </row>
    <row r="11" spans="1:8" x14ac:dyDescent="0.2">
      <c r="B11" s="2" t="s">
        <v>23</v>
      </c>
      <c r="C11">
        <v>1.0175438596491229</v>
      </c>
      <c r="D11">
        <v>1.1824561403508769</v>
      </c>
      <c r="E11">
        <v>0.48638132295719849</v>
      </c>
      <c r="F11">
        <v>1.1439688715953307</v>
      </c>
    </row>
    <row r="12" spans="1:8" x14ac:dyDescent="0.2">
      <c r="B12" s="2" t="s">
        <v>24</v>
      </c>
      <c r="C12">
        <v>1.2526315789473685</v>
      </c>
      <c r="D12">
        <v>2.6596491228070174</v>
      </c>
      <c r="E12">
        <v>1.2840466926070042</v>
      </c>
      <c r="F12">
        <v>0.94941634241245154</v>
      </c>
    </row>
    <row r="13" spans="1:8" x14ac:dyDescent="0.2">
      <c r="C13">
        <v>0.72631578947368425</v>
      </c>
      <c r="D13">
        <v>1.9298245614035088</v>
      </c>
      <c r="E13">
        <v>1.190661478599222</v>
      </c>
      <c r="F13">
        <v>0.66147859922178998</v>
      </c>
    </row>
    <row r="14" spans="1:8" x14ac:dyDescent="0.2">
      <c r="C14">
        <v>1.3298245614035085</v>
      </c>
      <c r="D14">
        <v>1.392982456140351</v>
      </c>
      <c r="E14">
        <v>0.96108949416342404</v>
      </c>
      <c r="F14">
        <v>1.4980544747081712</v>
      </c>
    </row>
    <row r="15" spans="1:8" x14ac:dyDescent="0.2">
      <c r="C15">
        <v>1.0666666666666664</v>
      </c>
      <c r="D15">
        <v>2.975438596491228</v>
      </c>
      <c r="E15">
        <v>0.94163424124513617</v>
      </c>
      <c r="F15">
        <v>1.4552529182879379</v>
      </c>
    </row>
    <row r="16" spans="1:8" x14ac:dyDescent="0.2">
      <c r="C16">
        <v>0.76842105263157912</v>
      </c>
      <c r="D16">
        <v>2.2035087719298243</v>
      </c>
      <c r="E16">
        <v>1.5447470817120625</v>
      </c>
      <c r="F16">
        <v>0.32295719844357984</v>
      </c>
    </row>
    <row r="17" spans="3:6" x14ac:dyDescent="0.2">
      <c r="C17">
        <v>0.6</v>
      </c>
      <c r="D17">
        <v>2.757894736842105</v>
      </c>
      <c r="E17">
        <v>1.5097276264591444</v>
      </c>
      <c r="F17">
        <v>0.76264591439688723</v>
      </c>
    </row>
    <row r="19" spans="3:6" x14ac:dyDescent="0.2">
      <c r="C19">
        <v>1.2464454976303319</v>
      </c>
      <c r="D19">
        <v>1.8767772511848342</v>
      </c>
      <c r="E19">
        <v>1.3574660633484164</v>
      </c>
      <c r="F19">
        <v>1.5565610859728509</v>
      </c>
    </row>
    <row r="20" spans="3:6" x14ac:dyDescent="0.2">
      <c r="C20">
        <v>0.58293838862559244</v>
      </c>
      <c r="D20">
        <v>1.2890995260663507</v>
      </c>
      <c r="E20">
        <v>0.72850678733031671</v>
      </c>
      <c r="F20">
        <v>1.5429864253393666</v>
      </c>
    </row>
    <row r="21" spans="3:6" x14ac:dyDescent="0.2">
      <c r="C21">
        <v>0.5071090047393364</v>
      </c>
      <c r="D21">
        <v>2.1990521327014219</v>
      </c>
      <c r="E21">
        <v>0.96832579185520351</v>
      </c>
      <c r="F21">
        <v>1.4886877828054299</v>
      </c>
    </row>
    <row r="22" spans="3:6" x14ac:dyDescent="0.2">
      <c r="C22">
        <v>0.70616113744075848</v>
      </c>
      <c r="D22">
        <v>2.0710900473933651</v>
      </c>
      <c r="E22">
        <v>1.1131221719457014</v>
      </c>
      <c r="F22">
        <v>1.4796380090497736</v>
      </c>
    </row>
    <row r="23" spans="3:6" x14ac:dyDescent="0.2">
      <c r="C23">
        <v>1.4170616113744077</v>
      </c>
      <c r="D23">
        <v>2.5781990521327018</v>
      </c>
      <c r="E23">
        <v>1.2714932126696832</v>
      </c>
      <c r="F23">
        <v>1.2533936651583708</v>
      </c>
    </row>
    <row r="24" spans="3:6" x14ac:dyDescent="0.2">
      <c r="C24">
        <v>1.1137440758293837</v>
      </c>
      <c r="D24">
        <v>2.2606635071090047</v>
      </c>
      <c r="E24">
        <v>0.90497737556561086</v>
      </c>
      <c r="F24">
        <v>1.3574660633484164</v>
      </c>
    </row>
    <row r="25" spans="3:6" x14ac:dyDescent="0.2">
      <c r="C25">
        <v>1.2654028436018958</v>
      </c>
      <c r="D25">
        <v>2.3507109004739339</v>
      </c>
      <c r="E25">
        <v>0.80090497737556565</v>
      </c>
      <c r="F25">
        <v>1.7013574660633484</v>
      </c>
    </row>
    <row r="26" spans="3:6" x14ac:dyDescent="0.2">
      <c r="C26">
        <v>1.1753554502369672</v>
      </c>
      <c r="D26">
        <v>2.109004739336493</v>
      </c>
      <c r="E26">
        <v>0.85520361990950233</v>
      </c>
      <c r="F26">
        <v>1.1312217194570136</v>
      </c>
    </row>
    <row r="28" spans="3:6" x14ac:dyDescent="0.2">
      <c r="C28">
        <v>0.91397849462365588</v>
      </c>
      <c r="D28">
        <v>3.2150537634408605</v>
      </c>
      <c r="E28">
        <v>1.1830508474576271</v>
      </c>
      <c r="F28">
        <v>0.7593220338983051</v>
      </c>
    </row>
    <row r="29" spans="3:6" x14ac:dyDescent="0.2">
      <c r="C29">
        <v>1.268817204301075</v>
      </c>
      <c r="D29">
        <v>3.010752688172043</v>
      </c>
      <c r="E29">
        <v>1.2271186440677964</v>
      </c>
      <c r="F29">
        <v>1.1288135593220339</v>
      </c>
    </row>
    <row r="30" spans="3:6" x14ac:dyDescent="0.2">
      <c r="C30">
        <v>1.3082437275985663</v>
      </c>
      <c r="D30">
        <v>3.8279569892473115</v>
      </c>
      <c r="E30">
        <v>0.96271186440677958</v>
      </c>
      <c r="F30">
        <v>0.64745762711864407</v>
      </c>
    </row>
    <row r="31" spans="3:6" x14ac:dyDescent="0.2">
      <c r="C31">
        <v>1.2078853046594979</v>
      </c>
      <c r="D31">
        <v>2.3405017921146949</v>
      </c>
      <c r="E31">
        <v>0.93559322033898296</v>
      </c>
      <c r="F31">
        <v>0.62033898305084745</v>
      </c>
    </row>
    <row r="32" spans="3:6" x14ac:dyDescent="0.2">
      <c r="C32">
        <v>0.93906810035842292</v>
      </c>
      <c r="D32">
        <v>2.0358422939068097</v>
      </c>
      <c r="E32">
        <v>1.5525423728813559</v>
      </c>
      <c r="F32">
        <v>1.0915254237288137</v>
      </c>
    </row>
    <row r="33" spans="3:6" x14ac:dyDescent="0.2">
      <c r="C33">
        <v>0.78853046594982079</v>
      </c>
      <c r="D33">
        <v>2.4014336917562722</v>
      </c>
      <c r="E33">
        <v>0.45762711864406763</v>
      </c>
      <c r="F33">
        <v>1.152542372881356</v>
      </c>
    </row>
    <row r="34" spans="3:6" x14ac:dyDescent="0.2">
      <c r="C34">
        <v>0.92114695340501807</v>
      </c>
      <c r="D34">
        <v>3.258064516129032</v>
      </c>
      <c r="E34">
        <v>1.0847457627118642</v>
      </c>
      <c r="F34">
        <v>1.0406779661016949</v>
      </c>
    </row>
    <row r="35" spans="3:6" x14ac:dyDescent="0.2">
      <c r="C35">
        <v>0.6523297491039427</v>
      </c>
      <c r="D35">
        <v>2.6953405017921144</v>
      </c>
      <c r="E35">
        <v>0.60338983050847461</v>
      </c>
      <c r="F35">
        <v>0.952542372881356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sqref="A1:J14"/>
    </sheetView>
  </sheetViews>
  <sheetFormatPr baseColWidth="10" defaultRowHeight="16" x14ac:dyDescent="0.2"/>
  <sheetData>
    <row r="1" spans="1:10" ht="19" x14ac:dyDescent="0.25">
      <c r="A1" s="1" t="s">
        <v>1</v>
      </c>
    </row>
    <row r="2" spans="1:10" ht="19" x14ac:dyDescent="0.25">
      <c r="A2" s="1" t="s">
        <v>29</v>
      </c>
    </row>
    <row r="3" spans="1:10" ht="19" x14ac:dyDescent="0.25">
      <c r="A3" s="1" t="s">
        <v>27</v>
      </c>
    </row>
    <row r="6" spans="1:10" x14ac:dyDescent="0.2">
      <c r="B6" s="2"/>
      <c r="C6" s="2" t="s">
        <v>14</v>
      </c>
      <c r="D6" s="2"/>
      <c r="E6" s="2" t="s">
        <v>15</v>
      </c>
      <c r="F6" s="2"/>
      <c r="G6" s="2" t="s">
        <v>16</v>
      </c>
      <c r="H6" s="2"/>
      <c r="I6" s="2" t="s">
        <v>17</v>
      </c>
      <c r="J6" s="2"/>
    </row>
    <row r="7" spans="1:10" ht="32" x14ac:dyDescent="0.2">
      <c r="B7" s="2"/>
      <c r="C7" s="3" t="s">
        <v>7</v>
      </c>
      <c r="D7" s="3" t="s">
        <v>8</v>
      </c>
      <c r="E7" s="3" t="s">
        <v>7</v>
      </c>
      <c r="F7" s="3" t="s">
        <v>8</v>
      </c>
      <c r="G7" s="3" t="s">
        <v>7</v>
      </c>
      <c r="H7" s="3" t="s">
        <v>8</v>
      </c>
      <c r="I7" s="3" t="s">
        <v>7</v>
      </c>
      <c r="J7" s="3" t="s">
        <v>8</v>
      </c>
    </row>
    <row r="8" spans="1:10" x14ac:dyDescent="0.2">
      <c r="B8" s="2" t="s">
        <v>9</v>
      </c>
      <c r="C8">
        <v>1196</v>
      </c>
      <c r="D8">
        <v>9.7799999999999994</v>
      </c>
      <c r="E8">
        <v>987</v>
      </c>
      <c r="F8">
        <v>2.63</v>
      </c>
      <c r="G8">
        <v>1220</v>
      </c>
      <c r="H8">
        <v>18.032</v>
      </c>
      <c r="I8">
        <v>979</v>
      </c>
      <c r="J8">
        <v>9.6999999999999993</v>
      </c>
    </row>
    <row r="9" spans="1:10" x14ac:dyDescent="0.2">
      <c r="B9" s="2" t="s">
        <v>10</v>
      </c>
      <c r="C9">
        <v>625</v>
      </c>
      <c r="D9">
        <v>10.24</v>
      </c>
      <c r="E9">
        <v>744</v>
      </c>
      <c r="F9">
        <v>8.33</v>
      </c>
      <c r="G9">
        <v>835</v>
      </c>
      <c r="H9">
        <v>23.59</v>
      </c>
      <c r="I9">
        <v>823</v>
      </c>
      <c r="J9">
        <v>14.45</v>
      </c>
    </row>
    <row r="10" spans="1:10" x14ac:dyDescent="0.2">
      <c r="B10" s="2" t="s">
        <v>11</v>
      </c>
      <c r="C10">
        <v>778</v>
      </c>
      <c r="D10">
        <v>10.25</v>
      </c>
      <c r="E10">
        <v>845</v>
      </c>
      <c r="F10">
        <v>6.46</v>
      </c>
      <c r="G10">
        <v>710</v>
      </c>
      <c r="H10">
        <v>19.489999999999998</v>
      </c>
      <c r="I10">
        <v>437</v>
      </c>
      <c r="J10">
        <v>4.3499999999999996</v>
      </c>
    </row>
    <row r="11" spans="1:10" x14ac:dyDescent="0.2">
      <c r="B11" s="2" t="s">
        <v>18</v>
      </c>
      <c r="C11">
        <v>1088</v>
      </c>
      <c r="D11">
        <v>11.81</v>
      </c>
      <c r="E11">
        <v>1133</v>
      </c>
      <c r="F11">
        <v>12.07</v>
      </c>
      <c r="G11">
        <v>1203</v>
      </c>
      <c r="H11">
        <v>24.59</v>
      </c>
      <c r="I11">
        <v>1197</v>
      </c>
      <c r="J11">
        <v>13.64</v>
      </c>
    </row>
    <row r="12" spans="1:10" x14ac:dyDescent="0.2">
      <c r="B12" s="2" t="s">
        <v>19</v>
      </c>
      <c r="C12">
        <v>1079</v>
      </c>
      <c r="D12">
        <v>10.09</v>
      </c>
      <c r="E12">
        <v>1149</v>
      </c>
      <c r="F12">
        <v>7.71</v>
      </c>
      <c r="G12">
        <v>1113</v>
      </c>
      <c r="H12">
        <v>19.93</v>
      </c>
      <c r="I12">
        <v>1229</v>
      </c>
      <c r="J12">
        <v>16.16</v>
      </c>
    </row>
    <row r="13" spans="1:10" x14ac:dyDescent="0.2">
      <c r="B13" s="2" t="s">
        <v>12</v>
      </c>
      <c r="C13" s="2"/>
      <c r="D13" s="2">
        <f>AVERAGE(D8:D12)</f>
        <v>10.434000000000001</v>
      </c>
      <c r="E13" s="2"/>
      <c r="F13" s="2">
        <f>AVERAGE(F8:F12)</f>
        <v>7.44</v>
      </c>
      <c r="G13" s="2"/>
      <c r="H13" s="2">
        <f>AVERAGE(H8:H12)</f>
        <v>21.1264</v>
      </c>
      <c r="I13" s="2"/>
      <c r="J13" s="2">
        <f>AVERAGE(J8:J12)</f>
        <v>11.66</v>
      </c>
    </row>
    <row r="14" spans="1:10" x14ac:dyDescent="0.2">
      <c r="B14" s="2" t="s">
        <v>13</v>
      </c>
      <c r="C14" s="2"/>
      <c r="D14" s="2">
        <f>STDEV(D8:D12)/SQRT(3)</f>
        <v>0.45743123344753528</v>
      </c>
      <c r="E14" s="2"/>
      <c r="F14" s="2">
        <f>STDEV(F8:F12)/SQRT(3)</f>
        <v>1.966350257032895</v>
      </c>
      <c r="G14" s="2"/>
      <c r="H14" s="2">
        <f>STDEV(H8:H12)/SQRT(3)</f>
        <v>1.6266104635099301</v>
      </c>
      <c r="I14" s="2"/>
      <c r="J14" s="2">
        <f>STDEV(J8:J12)/SQRT(3)</f>
        <v>2.7269060612105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sqref="A1:J12"/>
    </sheetView>
  </sheetViews>
  <sheetFormatPr baseColWidth="10" defaultRowHeight="16" x14ac:dyDescent="0.2"/>
  <sheetData>
    <row r="1" spans="1:10" ht="19" x14ac:dyDescent="0.25">
      <c r="A1" s="1" t="s">
        <v>26</v>
      </c>
    </row>
    <row r="2" spans="1:10" ht="19" x14ac:dyDescent="0.25">
      <c r="A2" s="1" t="s">
        <v>28</v>
      </c>
    </row>
    <row r="3" spans="1:10" ht="19" x14ac:dyDescent="0.25">
      <c r="A3" s="1" t="s">
        <v>0</v>
      </c>
    </row>
    <row r="6" spans="1:10" x14ac:dyDescent="0.2">
      <c r="B6" s="2"/>
      <c r="C6" s="2" t="s">
        <v>14</v>
      </c>
      <c r="D6" s="2"/>
      <c r="E6" s="2" t="s">
        <v>15</v>
      </c>
      <c r="F6" s="2"/>
      <c r="G6" s="2" t="s">
        <v>16</v>
      </c>
      <c r="H6" s="2"/>
      <c r="I6" s="2" t="s">
        <v>17</v>
      </c>
      <c r="J6" s="2"/>
    </row>
    <row r="7" spans="1:10" ht="32" x14ac:dyDescent="0.2">
      <c r="B7" s="2"/>
      <c r="C7" s="3" t="s">
        <v>7</v>
      </c>
      <c r="D7" s="3" t="s">
        <v>8</v>
      </c>
      <c r="E7" s="3" t="s">
        <v>7</v>
      </c>
      <c r="F7" s="3" t="s">
        <v>8</v>
      </c>
      <c r="G7" s="3" t="s">
        <v>7</v>
      </c>
      <c r="H7" s="3" t="s">
        <v>8</v>
      </c>
      <c r="I7" s="3" t="s">
        <v>7</v>
      </c>
      <c r="J7" s="3" t="s">
        <v>8</v>
      </c>
    </row>
    <row r="8" spans="1:10" x14ac:dyDescent="0.2">
      <c r="B8" s="2" t="s">
        <v>9</v>
      </c>
      <c r="C8">
        <v>962</v>
      </c>
      <c r="D8">
        <v>7.9</v>
      </c>
      <c r="E8">
        <v>861</v>
      </c>
      <c r="F8">
        <v>5.1100000000000003</v>
      </c>
      <c r="G8">
        <v>486</v>
      </c>
      <c r="H8">
        <v>26.74</v>
      </c>
      <c r="I8">
        <v>707</v>
      </c>
      <c r="J8">
        <v>9.0500000000000007</v>
      </c>
    </row>
    <row r="9" spans="1:10" x14ac:dyDescent="0.2">
      <c r="B9" s="2" t="s">
        <v>10</v>
      </c>
      <c r="C9">
        <v>964</v>
      </c>
      <c r="D9">
        <v>9.33</v>
      </c>
      <c r="E9">
        <v>1007</v>
      </c>
      <c r="F9">
        <v>7.14</v>
      </c>
      <c r="G9">
        <v>1080</v>
      </c>
      <c r="H9">
        <v>22.68</v>
      </c>
      <c r="I9">
        <v>1118</v>
      </c>
      <c r="J9">
        <v>11.53</v>
      </c>
    </row>
    <row r="10" spans="1:10" x14ac:dyDescent="0.2">
      <c r="B10" s="2" t="s">
        <v>11</v>
      </c>
      <c r="C10">
        <v>1347</v>
      </c>
      <c r="D10">
        <v>11.92</v>
      </c>
      <c r="E10">
        <v>1478</v>
      </c>
      <c r="F10">
        <v>12.58</v>
      </c>
      <c r="G10">
        <v>1250</v>
      </c>
      <c r="H10">
        <v>19.52</v>
      </c>
      <c r="I10">
        <v>1302</v>
      </c>
      <c r="J10">
        <v>10.44</v>
      </c>
    </row>
    <row r="11" spans="1:10" x14ac:dyDescent="0.2">
      <c r="B11" s="2" t="s">
        <v>12</v>
      </c>
      <c r="C11" s="2"/>
      <c r="D11" s="2">
        <f>AVERAGE(D8:D10)</f>
        <v>9.7166666666666668</v>
      </c>
      <c r="E11" s="2"/>
      <c r="F11" s="2">
        <f>AVERAGE(F8:F10)</f>
        <v>8.2766666666666655</v>
      </c>
      <c r="G11" s="2"/>
      <c r="H11" s="2">
        <f>AVERAGE(H8:H10)</f>
        <v>22.98</v>
      </c>
      <c r="I11" s="2"/>
      <c r="J11" s="2">
        <f>AVERAGE(J8:J10)</f>
        <v>10.339999999999998</v>
      </c>
    </row>
    <row r="12" spans="1:10" x14ac:dyDescent="0.2">
      <c r="B12" s="2" t="s">
        <v>13</v>
      </c>
      <c r="C12" s="2"/>
      <c r="D12" s="2">
        <f>STDEV(D8:D10)/SQRT(3)</f>
        <v>1.1764683496710724</v>
      </c>
      <c r="E12" s="2"/>
      <c r="F12" s="2">
        <f>STDEV(F8:F10)/SQRT(3)</f>
        <v>2.2300398601320524</v>
      </c>
      <c r="G12" s="2"/>
      <c r="H12" s="2">
        <f>STDEV(H8:H10)/SQRT(3)</f>
        <v>2.0896251657494402</v>
      </c>
      <c r="I12" s="2"/>
      <c r="J12" s="2">
        <f>STDEV(J8:J10)/SQRT(3)</f>
        <v>0.71765822877838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/>
  </sheetViews>
  <sheetFormatPr baseColWidth="10" defaultRowHeight="16" x14ac:dyDescent="0.2"/>
  <cols>
    <col min="2" max="2" width="43.33203125" customWidth="1"/>
  </cols>
  <sheetData>
    <row r="1" spans="1:8" ht="19" x14ac:dyDescent="0.25">
      <c r="A1" s="1" t="s">
        <v>36</v>
      </c>
    </row>
    <row r="2" spans="1:8" ht="19" x14ac:dyDescent="0.25">
      <c r="A2" s="1" t="s">
        <v>30</v>
      </c>
    </row>
    <row r="3" spans="1:8" ht="19" x14ac:dyDescent="0.25">
      <c r="A3" s="1" t="s">
        <v>0</v>
      </c>
    </row>
    <row r="6" spans="1:8" x14ac:dyDescent="0.2">
      <c r="B6" s="2"/>
      <c r="C6" s="2" t="s">
        <v>4</v>
      </c>
      <c r="D6" s="2"/>
      <c r="E6" s="2" t="s">
        <v>20</v>
      </c>
      <c r="F6" s="2"/>
    </row>
    <row r="7" spans="1:8" x14ac:dyDescent="0.2">
      <c r="B7" s="2"/>
      <c r="C7" s="2" t="s">
        <v>5</v>
      </c>
      <c r="D7" s="2" t="s">
        <v>6</v>
      </c>
      <c r="E7" s="2" t="s">
        <v>5</v>
      </c>
      <c r="F7" s="2" t="s">
        <v>6</v>
      </c>
    </row>
    <row r="8" spans="1:8" x14ac:dyDescent="0.2">
      <c r="B8" s="2" t="s">
        <v>12</v>
      </c>
      <c r="C8" s="2">
        <f>AVERAGE(C10:C35)</f>
        <v>2.7944501664060812</v>
      </c>
      <c r="D8" s="2">
        <f t="shared" ref="D8:F8" si="0">AVERAGE(D10:D35)</f>
        <v>5.9657837292637366</v>
      </c>
      <c r="E8" s="2">
        <f>AVERAGE(E10:E35)</f>
        <v>1.7489387471492117</v>
      </c>
      <c r="F8" s="2">
        <f t="shared" si="0"/>
        <v>1.4162893128644181</v>
      </c>
      <c r="H8" t="s">
        <v>21</v>
      </c>
    </row>
    <row r="9" spans="1:8" x14ac:dyDescent="0.2">
      <c r="B9" s="2" t="s">
        <v>13</v>
      </c>
      <c r="C9" s="2">
        <f>STDEV(C10:C35)/SQRT(24)</f>
        <v>0.44339485692114378</v>
      </c>
      <c r="D9" s="2">
        <f t="shared" ref="D9:F9" si="1">STDEV(D10:D35)/SQRT(24)</f>
        <v>0.79979628692700677</v>
      </c>
      <c r="E9" s="2">
        <f>STDEV(E10:E35)/SQRT(24)</f>
        <v>0.25904730374535739</v>
      </c>
      <c r="F9" s="2">
        <f t="shared" si="1"/>
        <v>0.2734199252265796</v>
      </c>
    </row>
    <row r="10" spans="1:8" x14ac:dyDescent="0.2">
      <c r="B10" s="2" t="s">
        <v>22</v>
      </c>
      <c r="C10">
        <v>3.5915065722952475</v>
      </c>
      <c r="D10">
        <v>12.911695315133132</v>
      </c>
      <c r="E10">
        <v>1.6113602391629298</v>
      </c>
      <c r="F10">
        <v>1.6193323368211261E-3</v>
      </c>
    </row>
    <row r="11" spans="1:8" x14ac:dyDescent="0.2">
      <c r="B11" s="2" t="s">
        <v>23</v>
      </c>
      <c r="C11">
        <v>11.076171216717222</v>
      </c>
      <c r="D11">
        <v>9.3003033367037418</v>
      </c>
      <c r="E11">
        <v>0.99999999999999967</v>
      </c>
      <c r="F11">
        <v>0.92052815146985523</v>
      </c>
    </row>
    <row r="12" spans="1:8" x14ac:dyDescent="0.2">
      <c r="B12" s="2" t="s">
        <v>24</v>
      </c>
      <c r="C12">
        <v>3.5604988203572625</v>
      </c>
      <c r="D12">
        <v>11.043478260869563</v>
      </c>
      <c r="E12">
        <v>3.607498754359741</v>
      </c>
      <c r="F12">
        <v>2.1117339312406571</v>
      </c>
    </row>
    <row r="13" spans="1:8" x14ac:dyDescent="0.2">
      <c r="C13">
        <v>2.1995281429052911</v>
      </c>
      <c r="D13">
        <v>12.105493764745532</v>
      </c>
      <c r="E13">
        <v>6.2578475336322867</v>
      </c>
      <c r="F13">
        <v>4.5665171898355759</v>
      </c>
    </row>
    <row r="14" spans="1:8" x14ac:dyDescent="0.2">
      <c r="C14">
        <v>2.4927536231884049</v>
      </c>
      <c r="D14">
        <v>0.88304684866868843</v>
      </c>
      <c r="E14">
        <v>2.3621076233183858</v>
      </c>
      <c r="F14">
        <v>2.615844544095665</v>
      </c>
    </row>
    <row r="15" spans="1:8" x14ac:dyDescent="0.2">
      <c r="C15">
        <v>4.5837546343107514</v>
      </c>
      <c r="D15">
        <v>2.2490731378496802</v>
      </c>
      <c r="E15">
        <v>2.358370702541106</v>
      </c>
      <c r="F15">
        <v>2.8822869955156949</v>
      </c>
    </row>
    <row r="16" spans="1:8" x14ac:dyDescent="0.2">
      <c r="C16">
        <v>2.4068082237950801</v>
      </c>
      <c r="D16">
        <v>3.7627232895180311</v>
      </c>
      <c r="E16">
        <v>3.4728450423517683</v>
      </c>
      <c r="F16">
        <v>4.2252117588440461</v>
      </c>
    </row>
    <row r="17" spans="3:6" x14ac:dyDescent="0.2">
      <c r="C17">
        <v>1.0000000000000004</v>
      </c>
      <c r="D17">
        <v>7.0508931580721264</v>
      </c>
      <c r="E17">
        <v>1.5276532137518684</v>
      </c>
      <c r="F17">
        <v>4.0731190832087689</v>
      </c>
    </row>
    <row r="19" spans="3:6" x14ac:dyDescent="0.2">
      <c r="C19">
        <v>1</v>
      </c>
      <c r="D19">
        <v>1.886669561441598</v>
      </c>
      <c r="E19">
        <v>3.2817548036048284E-2</v>
      </c>
      <c r="F19">
        <v>1.7012412854956642</v>
      </c>
    </row>
    <row r="20" spans="3:6" x14ac:dyDescent="0.2">
      <c r="C20">
        <v>1.2344767694311769</v>
      </c>
      <c r="D20">
        <v>3.8006947459834994</v>
      </c>
      <c r="E20">
        <v>1.4373405883353172</v>
      </c>
      <c r="F20">
        <v>0.80054412514878415</v>
      </c>
    </row>
    <row r="21" spans="3:6" x14ac:dyDescent="0.2">
      <c r="C21">
        <v>1.1337386018237081</v>
      </c>
      <c r="D21">
        <v>2.6956144159791573</v>
      </c>
      <c r="E21">
        <v>1.0722666213229042</v>
      </c>
      <c r="F21">
        <v>0.67097432409454161</v>
      </c>
    </row>
    <row r="22" spans="3:6" x14ac:dyDescent="0.2">
      <c r="C22">
        <v>0.47416413373860189</v>
      </c>
      <c r="D22">
        <v>5.3508467216673896</v>
      </c>
      <c r="E22">
        <v>1</v>
      </c>
      <c r="F22">
        <v>0.28413535113075994</v>
      </c>
    </row>
    <row r="23" spans="3:6" x14ac:dyDescent="0.2">
      <c r="C23">
        <v>3.8063395570994354</v>
      </c>
      <c r="D23">
        <v>2.0968302214502823</v>
      </c>
      <c r="E23">
        <v>5.7813297058323387E-2</v>
      </c>
      <c r="F23">
        <v>0.11086549906478482</v>
      </c>
    </row>
    <row r="24" spans="3:6" x14ac:dyDescent="0.2">
      <c r="C24">
        <v>3.3078593139383412</v>
      </c>
      <c r="D24">
        <v>2.2557533651758574</v>
      </c>
      <c r="E24">
        <v>1.0236354361503146</v>
      </c>
      <c r="F24">
        <v>0.54191464036728454</v>
      </c>
    </row>
    <row r="25" spans="3:6" x14ac:dyDescent="0.2">
      <c r="C25">
        <v>4.3951367781155009</v>
      </c>
      <c r="D25">
        <v>0.73556231003039496</v>
      </c>
      <c r="E25">
        <v>1.3628634585954771</v>
      </c>
      <c r="F25">
        <v>0.58493453494303693</v>
      </c>
    </row>
    <row r="26" spans="3:6" x14ac:dyDescent="0.2">
      <c r="D26">
        <v>2.7885366912722533</v>
      </c>
      <c r="E26">
        <v>1.3786770957320185</v>
      </c>
      <c r="F26">
        <v>0.224791702091481</v>
      </c>
    </row>
    <row r="28" spans="3:6" x14ac:dyDescent="0.2">
      <c r="C28">
        <v>2.7608463346868981</v>
      </c>
      <c r="D28">
        <v>11.436204317161787</v>
      </c>
      <c r="E28">
        <v>1.0000000000000002</v>
      </c>
      <c r="F28">
        <v>0.61365309126594714</v>
      </c>
    </row>
    <row r="29" spans="3:6" x14ac:dyDescent="0.2">
      <c r="C29">
        <v>2.429365248984825</v>
      </c>
      <c r="D29">
        <v>9.1288736909596064</v>
      </c>
      <c r="E29">
        <v>2.1430630520117764</v>
      </c>
      <c r="F29">
        <v>0.83359911678115817</v>
      </c>
    </row>
    <row r="30" spans="3:6" x14ac:dyDescent="0.2">
      <c r="C30">
        <v>1.0000000000000004</v>
      </c>
      <c r="D30">
        <v>8.3295575977773026</v>
      </c>
      <c r="E30">
        <v>1.8034838076545636</v>
      </c>
      <c r="F30">
        <v>0.20540971540726208</v>
      </c>
    </row>
    <row r="31" spans="3:6" x14ac:dyDescent="0.2">
      <c r="C31">
        <v>2.343876896772815</v>
      </c>
      <c r="D31">
        <v>9.8332977131865782</v>
      </c>
      <c r="E31">
        <v>1.5899779195289501</v>
      </c>
      <c r="F31">
        <v>0.61561579980372916</v>
      </c>
    </row>
    <row r="32" spans="3:6" x14ac:dyDescent="0.2">
      <c r="C32">
        <v>4.0371874332122246</v>
      </c>
      <c r="D32">
        <v>3.0594144047873475</v>
      </c>
      <c r="E32">
        <v>1.2824460255152108</v>
      </c>
      <c r="F32">
        <v>1.1619541216879294</v>
      </c>
    </row>
    <row r="33" spans="3:6" x14ac:dyDescent="0.2">
      <c r="C33">
        <v>2.4943363966659553</v>
      </c>
      <c r="D33">
        <v>4.0938234665526814</v>
      </c>
      <c r="E33">
        <v>1.6153091265947008</v>
      </c>
      <c r="F33">
        <v>1.248221295387635</v>
      </c>
    </row>
    <row r="34" spans="3:6" x14ac:dyDescent="0.2">
      <c r="C34">
        <v>2.0393246420175251</v>
      </c>
      <c r="D34">
        <v>6.8352212011113496</v>
      </c>
      <c r="E34">
        <v>1.3138186947988224</v>
      </c>
      <c r="F34">
        <v>1.5164990186457312</v>
      </c>
    </row>
    <row r="35" spans="3:6" x14ac:dyDescent="0.2">
      <c r="C35">
        <v>0.90468048728360784</v>
      </c>
      <c r="D35">
        <v>9.545201966232101</v>
      </c>
      <c r="E35">
        <v>1.6633341511285575</v>
      </c>
      <c r="F35">
        <v>1.47972890088321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J8" sqref="J8:J12"/>
    </sheetView>
  </sheetViews>
  <sheetFormatPr baseColWidth="10" defaultRowHeight="16" x14ac:dyDescent="0.2"/>
  <sheetData>
    <row r="1" spans="1:10" ht="19" x14ac:dyDescent="0.25">
      <c r="A1" s="1" t="s">
        <v>1</v>
      </c>
    </row>
    <row r="2" spans="1:10" ht="19" x14ac:dyDescent="0.25">
      <c r="A2" s="1" t="s">
        <v>29</v>
      </c>
    </row>
    <row r="3" spans="1:10" ht="19" x14ac:dyDescent="0.25">
      <c r="A3" s="1" t="s">
        <v>27</v>
      </c>
    </row>
    <row r="6" spans="1:10" x14ac:dyDescent="0.2">
      <c r="B6" s="2"/>
      <c r="C6" s="2" t="s">
        <v>14</v>
      </c>
      <c r="D6" s="2"/>
      <c r="E6" s="2" t="s">
        <v>31</v>
      </c>
      <c r="F6" s="2"/>
      <c r="G6" s="2" t="s">
        <v>16</v>
      </c>
      <c r="H6" s="2"/>
      <c r="I6" s="2" t="s">
        <v>32</v>
      </c>
      <c r="J6" s="2"/>
    </row>
    <row r="7" spans="1:10" ht="32" x14ac:dyDescent="0.2">
      <c r="B7" s="2"/>
      <c r="C7" s="3" t="s">
        <v>7</v>
      </c>
      <c r="D7" s="3" t="s">
        <v>8</v>
      </c>
      <c r="E7" s="3" t="s">
        <v>7</v>
      </c>
      <c r="F7" s="3" t="s">
        <v>8</v>
      </c>
      <c r="G7" s="3" t="s">
        <v>7</v>
      </c>
      <c r="H7" s="3" t="s">
        <v>8</v>
      </c>
      <c r="I7" s="3" t="s">
        <v>7</v>
      </c>
      <c r="J7" s="3" t="s">
        <v>8</v>
      </c>
    </row>
    <row r="8" spans="1:10" x14ac:dyDescent="0.2">
      <c r="B8" s="2" t="s">
        <v>9</v>
      </c>
      <c r="C8">
        <v>861</v>
      </c>
      <c r="D8">
        <v>11.14</v>
      </c>
      <c r="E8">
        <v>890</v>
      </c>
      <c r="F8">
        <v>12.58</v>
      </c>
      <c r="G8">
        <v>833</v>
      </c>
      <c r="H8">
        <v>16.440000000000001</v>
      </c>
      <c r="I8">
        <v>690</v>
      </c>
      <c r="J8">
        <v>17.53</v>
      </c>
    </row>
    <row r="9" spans="1:10" x14ac:dyDescent="0.2">
      <c r="B9" s="2" t="s">
        <v>10</v>
      </c>
      <c r="C9">
        <v>940</v>
      </c>
      <c r="D9">
        <v>12.87</v>
      </c>
      <c r="E9">
        <v>1019</v>
      </c>
      <c r="F9">
        <v>10.89</v>
      </c>
      <c r="G9">
        <v>1132</v>
      </c>
      <c r="H9">
        <v>23.23</v>
      </c>
      <c r="I9">
        <v>832</v>
      </c>
      <c r="J9">
        <v>25</v>
      </c>
    </row>
    <row r="10" spans="1:10" x14ac:dyDescent="0.2">
      <c r="B10" s="2" t="s">
        <v>11</v>
      </c>
      <c r="C10">
        <v>1153</v>
      </c>
      <c r="D10">
        <v>10.49</v>
      </c>
      <c r="E10">
        <v>1116</v>
      </c>
      <c r="F10">
        <v>9.2200000000000006</v>
      </c>
      <c r="G10">
        <v>826</v>
      </c>
      <c r="H10">
        <v>21.06</v>
      </c>
      <c r="I10">
        <v>1025</v>
      </c>
      <c r="J10">
        <v>17.559999999999999</v>
      </c>
    </row>
    <row r="11" spans="1:10" x14ac:dyDescent="0.2">
      <c r="B11" s="2" t="s">
        <v>18</v>
      </c>
      <c r="C11">
        <v>973</v>
      </c>
      <c r="D11">
        <v>11.4</v>
      </c>
      <c r="E11">
        <v>957</v>
      </c>
      <c r="F11">
        <v>12.01</v>
      </c>
      <c r="G11">
        <v>782</v>
      </c>
      <c r="H11">
        <v>23.27</v>
      </c>
      <c r="I11">
        <v>712</v>
      </c>
      <c r="J11">
        <v>14.04</v>
      </c>
    </row>
    <row r="12" spans="1:10" x14ac:dyDescent="0.2">
      <c r="B12" s="2" t="s">
        <v>19</v>
      </c>
      <c r="C12">
        <v>1115</v>
      </c>
      <c r="D12">
        <v>11.47</v>
      </c>
      <c r="E12">
        <v>823</v>
      </c>
      <c r="F12">
        <v>11.66</v>
      </c>
      <c r="G12">
        <v>794</v>
      </c>
      <c r="H12">
        <v>23.67</v>
      </c>
      <c r="I12">
        <v>1073</v>
      </c>
      <c r="J12">
        <v>19.66</v>
      </c>
    </row>
    <row r="13" spans="1:10" x14ac:dyDescent="0.2">
      <c r="B13" s="2" t="s">
        <v>12</v>
      </c>
      <c r="C13" s="2"/>
      <c r="D13" s="2">
        <f>AVERAGE(D8:D12)</f>
        <v>11.474</v>
      </c>
      <c r="E13" s="2"/>
      <c r="F13" s="2">
        <f>AVERAGE(F8:F12)</f>
        <v>11.272</v>
      </c>
      <c r="G13" s="2"/>
      <c r="H13" s="2">
        <f>AVERAGE(H8:H12)</f>
        <v>21.533999999999999</v>
      </c>
      <c r="I13" s="2"/>
      <c r="J13" s="2">
        <f>AVERAGE(J8:J12)</f>
        <v>18.757999999999999</v>
      </c>
    </row>
    <row r="14" spans="1:10" x14ac:dyDescent="0.2">
      <c r="B14" s="2" t="s">
        <v>13</v>
      </c>
      <c r="C14" s="2"/>
      <c r="D14" s="2">
        <f>STDEV(D8:D12)/SQRT(3)</f>
        <v>0.5028352944387785</v>
      </c>
      <c r="E14" s="2"/>
      <c r="F14" s="2">
        <f>STDEV(F8:F12)/SQRT(3)</f>
        <v>0.75070411392683245</v>
      </c>
      <c r="G14" s="2"/>
      <c r="H14" s="2">
        <f>STDEV(H8:H12)/SQRT(3)</f>
        <v>1.7470479863663331</v>
      </c>
      <c r="I14" s="2"/>
      <c r="J14" s="2">
        <f>STDEV(J8:J12)/SQRT(3)</f>
        <v>2.32699520125561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G10" sqref="G10"/>
    </sheetView>
  </sheetViews>
  <sheetFormatPr baseColWidth="10" defaultRowHeight="16" x14ac:dyDescent="0.2"/>
  <sheetData>
    <row r="1" spans="1:10" ht="19" x14ac:dyDescent="0.25">
      <c r="A1" s="1" t="s">
        <v>26</v>
      </c>
    </row>
    <row r="2" spans="1:10" ht="19" x14ac:dyDescent="0.25">
      <c r="A2" s="1" t="s">
        <v>33</v>
      </c>
    </row>
    <row r="3" spans="1:10" ht="19" x14ac:dyDescent="0.25">
      <c r="A3" s="1" t="s">
        <v>0</v>
      </c>
    </row>
    <row r="6" spans="1:10" x14ac:dyDescent="0.2">
      <c r="B6" s="2"/>
      <c r="C6" s="2" t="s">
        <v>14</v>
      </c>
      <c r="D6" s="2"/>
      <c r="E6" s="2" t="s">
        <v>31</v>
      </c>
      <c r="F6" s="2"/>
      <c r="G6" s="2" t="s">
        <v>16</v>
      </c>
      <c r="H6" s="2"/>
      <c r="I6" s="2" t="s">
        <v>32</v>
      </c>
      <c r="J6" s="2"/>
    </row>
    <row r="7" spans="1:10" ht="32" x14ac:dyDescent="0.2">
      <c r="B7" s="2"/>
      <c r="C7" s="3" t="s">
        <v>7</v>
      </c>
      <c r="D7" s="3" t="s">
        <v>8</v>
      </c>
      <c r="E7" s="3" t="s">
        <v>7</v>
      </c>
      <c r="F7" s="3" t="s">
        <v>8</v>
      </c>
      <c r="G7" s="3" t="s">
        <v>7</v>
      </c>
      <c r="H7" s="3" t="s">
        <v>8</v>
      </c>
      <c r="I7" s="3" t="s">
        <v>7</v>
      </c>
      <c r="J7" s="3" t="s">
        <v>8</v>
      </c>
    </row>
    <row r="8" spans="1:10" x14ac:dyDescent="0.2">
      <c r="B8" s="2" t="s">
        <v>9</v>
      </c>
      <c r="C8">
        <v>677</v>
      </c>
      <c r="D8">
        <v>9.89</v>
      </c>
      <c r="E8">
        <v>995</v>
      </c>
      <c r="F8">
        <v>11.85</v>
      </c>
      <c r="G8">
        <v>708</v>
      </c>
      <c r="H8">
        <v>20.329999999999998</v>
      </c>
      <c r="I8">
        <v>765</v>
      </c>
      <c r="J8">
        <v>21.3</v>
      </c>
    </row>
    <row r="9" spans="1:10" x14ac:dyDescent="0.2">
      <c r="B9" s="2" t="s">
        <v>10</v>
      </c>
      <c r="C9">
        <v>1164</v>
      </c>
      <c r="D9">
        <v>12.54</v>
      </c>
      <c r="E9">
        <v>1033</v>
      </c>
      <c r="F9">
        <v>9.8699999999999992</v>
      </c>
      <c r="G9">
        <v>1014</v>
      </c>
      <c r="H9">
        <v>30.07</v>
      </c>
      <c r="I9">
        <v>890</v>
      </c>
      <c r="J9">
        <v>25.05</v>
      </c>
    </row>
    <row r="10" spans="1:10" x14ac:dyDescent="0.2">
      <c r="B10" s="2" t="s">
        <v>11</v>
      </c>
      <c r="C10">
        <v>1168</v>
      </c>
      <c r="D10">
        <v>8.56</v>
      </c>
      <c r="E10">
        <v>976</v>
      </c>
      <c r="F10">
        <v>10.24</v>
      </c>
      <c r="G10">
        <v>1226</v>
      </c>
      <c r="H10">
        <v>18.760000000000002</v>
      </c>
      <c r="I10">
        <v>871</v>
      </c>
      <c r="J10">
        <v>23.88</v>
      </c>
    </row>
    <row r="11" spans="1:10" x14ac:dyDescent="0.2">
      <c r="B11" s="2" t="s">
        <v>18</v>
      </c>
      <c r="C11">
        <v>1142</v>
      </c>
      <c r="D11">
        <v>9.19</v>
      </c>
      <c r="G11">
        <v>1063</v>
      </c>
      <c r="H11">
        <v>25.68</v>
      </c>
    </row>
    <row r="12" spans="1:10" x14ac:dyDescent="0.2">
      <c r="B12" s="2" t="s">
        <v>12</v>
      </c>
      <c r="C12" s="2"/>
      <c r="D12" s="2">
        <f>AVERAGE(D8:D11)</f>
        <v>10.045</v>
      </c>
      <c r="E12" s="2"/>
      <c r="F12" s="2">
        <f>AVERAGE(F8:F11)</f>
        <v>10.653333333333334</v>
      </c>
      <c r="G12" s="2"/>
      <c r="H12" s="2">
        <f>AVERAGE(H8:H11)</f>
        <v>23.71</v>
      </c>
      <c r="I12" s="2"/>
      <c r="J12" s="2">
        <f>AVERAGE(J8:J11)</f>
        <v>23.41</v>
      </c>
    </row>
    <row r="13" spans="1:10" x14ac:dyDescent="0.2">
      <c r="B13" s="2" t="s">
        <v>13</v>
      </c>
      <c r="C13" s="2"/>
      <c r="D13" s="2">
        <f>STDEV(D8:D11)/SQRT(3)</f>
        <v>1.0102419952114876</v>
      </c>
      <c r="E13" s="2"/>
      <c r="F13" s="2">
        <f>STDEV(F8:F11)/SQRT(3)</f>
        <v>0.60779199658362659</v>
      </c>
      <c r="G13" s="2"/>
      <c r="H13" s="2">
        <f>STDEV(H8:H11)/SQRT(3)</f>
        <v>2.9862164839289256</v>
      </c>
      <c r="I13" s="2"/>
      <c r="J13" s="2">
        <f>STDEV(J8:J11)/SQRT(3)</f>
        <v>1.107745458126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H17" sqref="H17"/>
    </sheetView>
  </sheetViews>
  <sheetFormatPr baseColWidth="10" defaultRowHeight="16" x14ac:dyDescent="0.2"/>
  <cols>
    <col min="2" max="2" width="41.33203125" customWidth="1"/>
  </cols>
  <sheetData>
    <row r="1" spans="1:8" ht="19" x14ac:dyDescent="0.25">
      <c r="A1" s="1" t="s">
        <v>36</v>
      </c>
    </row>
    <row r="2" spans="1:8" ht="19" x14ac:dyDescent="0.25">
      <c r="A2" s="1" t="s">
        <v>34</v>
      </c>
    </row>
    <row r="3" spans="1:8" ht="19" x14ac:dyDescent="0.25">
      <c r="A3" s="1" t="s">
        <v>0</v>
      </c>
    </row>
    <row r="6" spans="1:8" x14ac:dyDescent="0.2">
      <c r="B6" s="2"/>
      <c r="C6" s="2" t="s">
        <v>4</v>
      </c>
      <c r="D6" s="2"/>
      <c r="E6" s="2" t="s">
        <v>35</v>
      </c>
      <c r="F6" s="2"/>
    </row>
    <row r="7" spans="1:8" x14ac:dyDescent="0.2">
      <c r="B7" s="2"/>
      <c r="C7" s="2" t="s">
        <v>5</v>
      </c>
      <c r="D7" s="2" t="s">
        <v>6</v>
      </c>
      <c r="E7" s="2" t="s">
        <v>5</v>
      </c>
      <c r="F7" s="2" t="s">
        <v>6</v>
      </c>
    </row>
    <row r="8" spans="1:8" x14ac:dyDescent="0.2">
      <c r="B8" s="2" t="s">
        <v>12</v>
      </c>
      <c r="C8" s="2">
        <f>AVERAGE(C10:C35)</f>
        <v>1.0007386158920206</v>
      </c>
      <c r="D8" s="2">
        <f t="shared" ref="D8:F8" si="0">AVERAGE(D10:D35)</f>
        <v>2.3590745419580141</v>
      </c>
      <c r="E8" s="2">
        <f>AVERAGE(E10:E35)</f>
        <v>1</v>
      </c>
      <c r="F8" s="2">
        <f t="shared" si="0"/>
        <v>1.8005908401852879</v>
      </c>
      <c r="H8" t="s">
        <v>21</v>
      </c>
    </row>
    <row r="9" spans="1:8" x14ac:dyDescent="0.2">
      <c r="B9" s="2" t="s">
        <v>13</v>
      </c>
      <c r="C9" s="2">
        <f>STDEV(C10:C35)/SQRT(24)</f>
        <v>5.6625120316115475E-2</v>
      </c>
      <c r="D9" s="2">
        <f t="shared" ref="D9:F9" si="1">STDEV(D10:D35)/SQRT(24)</f>
        <v>0.12935301755376091</v>
      </c>
      <c r="E9" s="2">
        <f>STDEV(E10:E35)/SQRT(24)</f>
        <v>6.4492962155425562E-2</v>
      </c>
      <c r="F9" s="2">
        <f t="shared" si="1"/>
        <v>9.7734251165102037E-2</v>
      </c>
    </row>
    <row r="10" spans="1:8" x14ac:dyDescent="0.2">
      <c r="B10" s="2" t="s">
        <v>22</v>
      </c>
      <c r="C10" s="4">
        <v>1.2421052631578944</v>
      </c>
      <c r="D10">
        <v>1.9964912280701752</v>
      </c>
      <c r="E10">
        <v>1.6911764705882351</v>
      </c>
      <c r="F10">
        <v>2.3124999999999996</v>
      </c>
    </row>
    <row r="11" spans="1:8" x14ac:dyDescent="0.2">
      <c r="B11" s="2" t="s">
        <v>23</v>
      </c>
      <c r="C11">
        <v>1.0175438596491229</v>
      </c>
      <c r="D11">
        <v>1.1824561403508769</v>
      </c>
      <c r="E11">
        <v>1.2058823529411762</v>
      </c>
      <c r="F11">
        <v>1.4632352941176472</v>
      </c>
    </row>
    <row r="12" spans="1:8" x14ac:dyDescent="0.2">
      <c r="B12" s="2" t="s">
        <v>24</v>
      </c>
      <c r="C12">
        <v>1.2526315789473685</v>
      </c>
      <c r="D12">
        <v>2.6596491228070174</v>
      </c>
      <c r="E12">
        <v>0.65441176470588236</v>
      </c>
      <c r="F12">
        <v>1.6617647058823526</v>
      </c>
    </row>
    <row r="13" spans="1:8" x14ac:dyDescent="0.2">
      <c r="C13">
        <v>0.72631578947368425</v>
      </c>
      <c r="D13">
        <v>1.9298245614035088</v>
      </c>
      <c r="E13">
        <v>0.77573529411764708</v>
      </c>
      <c r="F13">
        <v>2.3566176470588234</v>
      </c>
    </row>
    <row r="14" spans="1:8" x14ac:dyDescent="0.2">
      <c r="C14">
        <v>1.3298245614035085</v>
      </c>
      <c r="D14">
        <v>1.392982456140351</v>
      </c>
      <c r="E14">
        <v>1.3125</v>
      </c>
      <c r="F14">
        <v>2.1433823529411762</v>
      </c>
    </row>
    <row r="15" spans="1:8" x14ac:dyDescent="0.2">
      <c r="C15">
        <v>1.0666666666666664</v>
      </c>
      <c r="D15">
        <v>2.975438596491228</v>
      </c>
      <c r="E15">
        <v>1.0073529411764706</v>
      </c>
      <c r="F15">
        <v>1.8602941176470589</v>
      </c>
    </row>
    <row r="16" spans="1:8" x14ac:dyDescent="0.2">
      <c r="C16">
        <v>0.76842105263157912</v>
      </c>
      <c r="D16">
        <v>2.2035087719298243</v>
      </c>
      <c r="E16">
        <v>0.76470588235294112</v>
      </c>
      <c r="F16">
        <v>1.1433823529411762</v>
      </c>
    </row>
    <row r="17" spans="3:6" x14ac:dyDescent="0.2">
      <c r="C17">
        <v>0.6</v>
      </c>
      <c r="D17">
        <v>2.757894736842105</v>
      </c>
      <c r="E17">
        <v>0.58823529411764686</v>
      </c>
      <c r="F17">
        <v>2.2794117647058818</v>
      </c>
    </row>
    <row r="19" spans="3:6" x14ac:dyDescent="0.2">
      <c r="C19">
        <v>1.2464454976303319</v>
      </c>
      <c r="D19">
        <v>1.8767772511848342</v>
      </c>
      <c r="E19">
        <v>0.82417582417582413</v>
      </c>
      <c r="F19">
        <v>1.2454212454212457</v>
      </c>
    </row>
    <row r="20" spans="3:6" x14ac:dyDescent="0.2">
      <c r="C20">
        <v>0.58293838862559244</v>
      </c>
      <c r="D20">
        <v>1.2890995260663507</v>
      </c>
      <c r="E20">
        <v>1.3040293040293038</v>
      </c>
      <c r="F20">
        <v>1.315018315018315</v>
      </c>
    </row>
    <row r="21" spans="3:6" x14ac:dyDescent="0.2">
      <c r="C21">
        <v>0.5071090047393364</v>
      </c>
      <c r="D21">
        <v>2.1990521327014219</v>
      </c>
      <c r="E21">
        <v>0.76556776556776551</v>
      </c>
      <c r="F21">
        <v>1.6007326007326008</v>
      </c>
    </row>
    <row r="22" spans="3:6" x14ac:dyDescent="0.2">
      <c r="C22">
        <v>0.70616113744075848</v>
      </c>
      <c r="D22">
        <v>2.0710900473933651</v>
      </c>
      <c r="E22">
        <v>0.68498168498168499</v>
      </c>
      <c r="F22">
        <v>2</v>
      </c>
    </row>
    <row r="23" spans="3:6" x14ac:dyDescent="0.2">
      <c r="C23">
        <v>1.4170616113744077</v>
      </c>
      <c r="D23">
        <v>2.5781990521327018</v>
      </c>
      <c r="E23">
        <v>0.87545787545787535</v>
      </c>
      <c r="F23">
        <v>1.5128205128205128</v>
      </c>
    </row>
    <row r="24" spans="3:6" x14ac:dyDescent="0.2">
      <c r="C24">
        <v>1.1137440758293837</v>
      </c>
      <c r="D24">
        <v>2.2606635071090047</v>
      </c>
      <c r="E24">
        <v>1.1648351648351647</v>
      </c>
      <c r="F24">
        <v>1.5421245421245422</v>
      </c>
    </row>
    <row r="25" spans="3:6" x14ac:dyDescent="0.2">
      <c r="C25">
        <v>1.2654028436018958</v>
      </c>
      <c r="D25">
        <v>2.3507109004739339</v>
      </c>
      <c r="E25">
        <v>1.0879120879120878</v>
      </c>
      <c r="F25">
        <v>1.1794871794871793</v>
      </c>
    </row>
    <row r="26" spans="3:6" x14ac:dyDescent="0.2">
      <c r="C26">
        <v>1.1753554502369672</v>
      </c>
      <c r="D26">
        <v>2.109004739336493</v>
      </c>
      <c r="E26">
        <v>1.2930402930402931</v>
      </c>
      <c r="F26">
        <v>1.0586080586080584</v>
      </c>
    </row>
    <row r="28" spans="3:6" x14ac:dyDescent="0.2">
      <c r="C28">
        <v>0.91397849462365588</v>
      </c>
      <c r="D28">
        <v>3.2150537634408605</v>
      </c>
      <c r="E28">
        <v>1.4224343675417661</v>
      </c>
      <c r="F28">
        <v>1.6324582338902147</v>
      </c>
    </row>
    <row r="29" spans="3:6" x14ac:dyDescent="0.2">
      <c r="C29">
        <v>1.268817204301075</v>
      </c>
      <c r="D29">
        <v>3.010752688172043</v>
      </c>
      <c r="E29">
        <v>1.2315035799522671</v>
      </c>
      <c r="F29">
        <v>2.5441527446300713</v>
      </c>
    </row>
    <row r="30" spans="3:6" x14ac:dyDescent="0.2">
      <c r="C30">
        <v>1.3082437275985663</v>
      </c>
      <c r="D30">
        <v>3.8279569892473115</v>
      </c>
      <c r="E30">
        <v>0.64916467780429588</v>
      </c>
      <c r="F30">
        <v>1.618138424821002</v>
      </c>
    </row>
    <row r="31" spans="3:6" x14ac:dyDescent="0.2">
      <c r="C31">
        <v>1.2078853046594979</v>
      </c>
      <c r="D31">
        <v>2.3405017921146949</v>
      </c>
      <c r="E31">
        <v>0.73985680190930769</v>
      </c>
      <c r="F31">
        <v>1.4797136038186154</v>
      </c>
    </row>
    <row r="32" spans="3:6" x14ac:dyDescent="0.2">
      <c r="C32">
        <v>0.93906810035842292</v>
      </c>
      <c r="D32">
        <v>2.0358422939068097</v>
      </c>
      <c r="E32">
        <v>1.5322195704057278</v>
      </c>
      <c r="F32">
        <v>2.6921241050119331</v>
      </c>
    </row>
    <row r="33" spans="3:6" x14ac:dyDescent="0.2">
      <c r="C33">
        <v>0.78853046594982079</v>
      </c>
      <c r="D33">
        <v>2.4014336917562722</v>
      </c>
      <c r="E33">
        <v>0.99284009546539376</v>
      </c>
      <c r="F33">
        <v>2.0572792362768491</v>
      </c>
    </row>
    <row r="34" spans="3:6" x14ac:dyDescent="0.2">
      <c r="C34">
        <v>0.92114695340501807</v>
      </c>
      <c r="D34">
        <v>3.258064516129032</v>
      </c>
      <c r="E34">
        <v>0.74940334128878283</v>
      </c>
      <c r="F34">
        <v>2.0572792362768491</v>
      </c>
    </row>
    <row r="35" spans="3:6" x14ac:dyDescent="0.2">
      <c r="C35">
        <v>0.6523297491039427</v>
      </c>
      <c r="D35">
        <v>2.6953405017921144</v>
      </c>
      <c r="E35">
        <v>0.68257756563245819</v>
      </c>
      <c r="F35">
        <v>2.45823389021479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3B</vt:lpstr>
      <vt:lpstr>Figure 3D</vt:lpstr>
      <vt:lpstr>Figure 3F</vt:lpstr>
      <vt:lpstr>Figure 3, Supplement 2B</vt:lpstr>
      <vt:lpstr>Figure 3, Supplement 2D</vt:lpstr>
      <vt:lpstr>Figure 3, Supplement 2F</vt:lpstr>
      <vt:lpstr>Figure 3, Supplement 4B</vt:lpstr>
      <vt:lpstr>Figure 3, Supplement 4D</vt:lpstr>
      <vt:lpstr>Figure 3, Supplement 4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21T20:36:16Z</dcterms:created>
  <dcterms:modified xsi:type="dcterms:W3CDTF">2016-09-25T04:29:32Z</dcterms:modified>
</cp:coreProperties>
</file>